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hD\main_pc\Internet drive folder\Paper writing\KIMAL PAPERS\Right atrium model and catheters\PLOS ONE REVISION\REVISION 2\SUBMISSION\Supporting files\"/>
    </mc:Choice>
  </mc:AlternateContent>
  <xr:revisionPtr revIDLastSave="0" documentId="13_ncr:1_{D56535B4-56DC-4298-8F35-BA5B9A49F89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WSS (total surface average)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" i="1" l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</calcChain>
</file>

<file path=xl/sharedStrings.xml><?xml version="1.0" encoding="utf-8"?>
<sst xmlns="http://schemas.openxmlformats.org/spreadsheetml/2006/main" count="10" uniqueCount="7">
  <si>
    <t>[Name]</t>
  </si>
  <si>
    <t>[Data]</t>
  </si>
  <si>
    <t>Time [ s ]</t>
  </si>
  <si>
    <t>Spatially averaged WSS</t>
  </si>
  <si>
    <t>Volume-averaged vorticity</t>
  </si>
  <si>
    <t>WSS [Pa]</t>
  </si>
  <si>
    <t>Vorticity [1/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Cor1" xfId="19" builtinId="30" customBuiltin="1"/>
    <cellStyle name="20% - Cor2" xfId="23" builtinId="34" customBuiltin="1"/>
    <cellStyle name="20% - Cor3" xfId="27" builtinId="38" customBuiltin="1"/>
    <cellStyle name="20% - Cor4" xfId="31" builtinId="42" customBuiltin="1"/>
    <cellStyle name="20% - Cor5" xfId="35" builtinId="46" customBuiltin="1"/>
    <cellStyle name="20% - Cor6" xfId="39" builtinId="50" customBuiltin="1"/>
    <cellStyle name="40% - Cor1" xfId="20" builtinId="31" customBuiltin="1"/>
    <cellStyle name="40% - Cor2" xfId="24" builtinId="35" customBuiltin="1"/>
    <cellStyle name="40% - Cor3" xfId="28" builtinId="39" customBuiltin="1"/>
    <cellStyle name="40% - Cor4" xfId="32" builtinId="43" customBuiltin="1"/>
    <cellStyle name="40% - Cor5" xfId="36" builtinId="47" customBuiltin="1"/>
    <cellStyle name="40% - Cor6" xfId="40" builtinId="51" customBuiltin="1"/>
    <cellStyle name="60% - Cor1" xfId="21" builtinId="32" customBuiltin="1"/>
    <cellStyle name="60% - Cor2" xfId="25" builtinId="36" customBuiltin="1"/>
    <cellStyle name="60% - Cor3" xfId="29" builtinId="40" customBuiltin="1"/>
    <cellStyle name="60% - Cor4" xfId="33" builtinId="44" customBuiltin="1"/>
    <cellStyle name="60% - Cor5" xfId="37" builtinId="48" customBuiltin="1"/>
    <cellStyle name="60% - Cor6" xfId="41" builtinId="52" customBuiltin="1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1" builtinId="22" customBuiltin="1"/>
    <cellStyle name="Célula Ligada" xfId="12" builtinId="24" customBuiltin="1"/>
    <cellStyle name="Cor1" xfId="18" builtinId="29" customBuiltin="1"/>
    <cellStyle name="Cor2" xfId="22" builtinId="33" customBuiltin="1"/>
    <cellStyle name="Cor3" xfId="26" builtinId="37" customBuiltin="1"/>
    <cellStyle name="Cor4" xfId="30" builtinId="41" customBuiltin="1"/>
    <cellStyle name="Cor5" xfId="34" builtinId="45" customBuiltin="1"/>
    <cellStyle name="Cor6" xfId="38" builtinId="49" customBuiltin="1"/>
    <cellStyle name="Correto" xfId="6" builtinId="26" customBuiltin="1"/>
    <cellStyle name="Entrada" xfId="9" builtinId="20" customBuiltin="1"/>
    <cellStyle name="Incorreto" xfId="7" builtinId="27" customBuiltin="1"/>
    <cellStyle name="Neutro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otal" xfId="17" builtinId="25" customBuiltin="1"/>
    <cellStyle name="Verificar Célula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7"/>
  <sheetViews>
    <sheetView tabSelected="1" workbookViewId="0">
      <selection activeCell="D8" sqref="D8"/>
    </sheetView>
  </sheetViews>
  <sheetFormatPr defaultRowHeight="14.4" x14ac:dyDescent="0.3"/>
  <cols>
    <col min="1" max="1" width="19.88671875" bestFit="1" customWidth="1"/>
    <col min="2" max="2" width="9.21875" bestFit="1" customWidth="1"/>
    <col min="4" max="4" width="23.21875" bestFit="1" customWidth="1"/>
    <col min="5" max="5" width="10.44140625" bestFit="1" customWidth="1"/>
  </cols>
  <sheetData>
    <row r="1" spans="1:11" x14ac:dyDescent="0.3">
      <c r="A1" t="s">
        <v>0</v>
      </c>
      <c r="D1" t="s">
        <v>0</v>
      </c>
    </row>
    <row r="2" spans="1:11" x14ac:dyDescent="0.3">
      <c r="A2" t="s">
        <v>3</v>
      </c>
      <c r="D2" t="s">
        <v>4</v>
      </c>
    </row>
    <row r="4" spans="1:11" x14ac:dyDescent="0.3">
      <c r="A4" t="s">
        <v>1</v>
      </c>
      <c r="D4" t="s">
        <v>1</v>
      </c>
    </row>
    <row r="5" spans="1:11" x14ac:dyDescent="0.3">
      <c r="A5" t="s">
        <v>2</v>
      </c>
      <c r="B5" t="s">
        <v>5</v>
      </c>
      <c r="D5" t="s">
        <v>2</v>
      </c>
      <c r="E5" t="s">
        <v>6</v>
      </c>
    </row>
    <row r="6" spans="1:11" x14ac:dyDescent="0.3">
      <c r="A6" s="1">
        <v>0</v>
      </c>
      <c r="B6" s="1">
        <v>1.49</v>
      </c>
      <c r="D6" s="1">
        <f>A6</f>
        <v>0</v>
      </c>
      <c r="E6" s="1">
        <v>39.5</v>
      </c>
      <c r="K6" s="1"/>
    </row>
    <row r="7" spans="1:11" x14ac:dyDescent="0.3">
      <c r="A7" s="1">
        <v>1.0000090000000128E-2</v>
      </c>
      <c r="B7" s="1">
        <v>1.52</v>
      </c>
      <c r="D7" s="1">
        <v>0.01</v>
      </c>
      <c r="E7" s="1">
        <v>39.4</v>
      </c>
      <c r="K7" s="1"/>
    </row>
    <row r="8" spans="1:11" x14ac:dyDescent="0.3">
      <c r="A8" s="1">
        <v>2.0000079999999976E-2</v>
      </c>
      <c r="B8" s="1">
        <v>1.55</v>
      </c>
      <c r="D8" s="1">
        <f t="shared" ref="D8:D71" si="0">A8</f>
        <v>2.0000079999999976E-2</v>
      </c>
      <c r="E8" s="1">
        <v>39.4</v>
      </c>
      <c r="K8" s="1"/>
    </row>
    <row r="9" spans="1:11" x14ac:dyDescent="0.3">
      <c r="A9" s="1">
        <v>3.0000070000000267E-2</v>
      </c>
      <c r="B9" s="1">
        <v>1.57</v>
      </c>
      <c r="D9" s="1">
        <f t="shared" si="0"/>
        <v>3.0000070000000267E-2</v>
      </c>
      <c r="E9" s="1">
        <v>39.4</v>
      </c>
      <c r="K9" s="1"/>
    </row>
    <row r="10" spans="1:11" x14ac:dyDescent="0.3">
      <c r="A10" s="1">
        <v>4.0000060000000115E-2</v>
      </c>
      <c r="B10" s="1">
        <v>1.59</v>
      </c>
      <c r="D10" s="1">
        <f t="shared" si="0"/>
        <v>4.0000060000000115E-2</v>
      </c>
      <c r="E10" s="1">
        <v>39.5</v>
      </c>
      <c r="K10" s="1"/>
    </row>
    <row r="11" spans="1:11" x14ac:dyDescent="0.3">
      <c r="A11" s="1">
        <v>5.0000049999999963E-2</v>
      </c>
      <c r="B11" s="1">
        <v>1.63</v>
      </c>
      <c r="D11" s="1">
        <f t="shared" si="0"/>
        <v>5.0000049999999963E-2</v>
      </c>
      <c r="E11" s="1">
        <v>39.700000000000003</v>
      </c>
      <c r="K11" s="1"/>
    </row>
    <row r="12" spans="1:11" x14ac:dyDescent="0.3">
      <c r="A12" s="1">
        <v>6.0000040000000254E-2</v>
      </c>
      <c r="B12" s="1">
        <v>1.68</v>
      </c>
      <c r="D12" s="1">
        <f t="shared" si="0"/>
        <v>6.0000040000000254E-2</v>
      </c>
      <c r="E12" s="1">
        <v>40</v>
      </c>
      <c r="K12" s="1"/>
    </row>
    <row r="13" spans="1:11" x14ac:dyDescent="0.3">
      <c r="A13" s="1">
        <v>7.0000030000000102E-2</v>
      </c>
      <c r="B13" s="1">
        <v>1.74</v>
      </c>
      <c r="D13" s="1">
        <f t="shared" si="0"/>
        <v>7.0000030000000102E-2</v>
      </c>
      <c r="E13" s="1">
        <v>40.5</v>
      </c>
      <c r="K13" s="1"/>
    </row>
    <row r="14" spans="1:11" x14ac:dyDescent="0.3">
      <c r="A14" s="1">
        <v>8.000001999999995E-2</v>
      </c>
      <c r="B14" s="1">
        <v>1.79</v>
      </c>
      <c r="D14" s="1">
        <f t="shared" si="0"/>
        <v>8.000001999999995E-2</v>
      </c>
      <c r="E14" s="1">
        <v>41</v>
      </c>
      <c r="K14" s="1"/>
    </row>
    <row r="15" spans="1:11" x14ac:dyDescent="0.3">
      <c r="A15" s="1">
        <v>9.0000010000000241E-2</v>
      </c>
      <c r="B15" s="1">
        <v>1.84</v>
      </c>
      <c r="D15" s="1">
        <f t="shared" si="0"/>
        <v>9.0000010000000241E-2</v>
      </c>
      <c r="E15" s="1">
        <v>41.6</v>
      </c>
      <c r="K15" s="1"/>
    </row>
    <row r="16" spans="1:11" x14ac:dyDescent="0.3">
      <c r="A16" s="1">
        <v>0.10000000000000009</v>
      </c>
      <c r="B16" s="1">
        <v>1.88</v>
      </c>
      <c r="D16" s="1">
        <f t="shared" si="0"/>
        <v>0.10000000000000009</v>
      </c>
      <c r="E16" s="1">
        <v>42.4</v>
      </c>
      <c r="K16" s="1"/>
    </row>
    <row r="17" spans="1:11" x14ac:dyDescent="0.3">
      <c r="A17" s="1">
        <v>0.10999998999999994</v>
      </c>
      <c r="B17" s="1">
        <v>1.94</v>
      </c>
      <c r="D17" s="1">
        <f t="shared" si="0"/>
        <v>0.10999998999999994</v>
      </c>
      <c r="E17" s="1">
        <v>43.2</v>
      </c>
      <c r="K17" s="1"/>
    </row>
    <row r="18" spans="1:11" x14ac:dyDescent="0.3">
      <c r="A18" s="1">
        <v>0.11999998000000023</v>
      </c>
      <c r="B18" s="1">
        <v>1.99</v>
      </c>
      <c r="D18" s="1">
        <f t="shared" si="0"/>
        <v>0.11999998000000023</v>
      </c>
      <c r="E18" s="1">
        <v>44.1</v>
      </c>
      <c r="K18" s="1"/>
    </row>
    <row r="19" spans="1:11" x14ac:dyDescent="0.3">
      <c r="A19" s="1">
        <v>0.12999997000000008</v>
      </c>
      <c r="B19" s="1">
        <v>2.04</v>
      </c>
      <c r="D19" s="1">
        <f t="shared" si="0"/>
        <v>0.12999997000000008</v>
      </c>
      <c r="E19" s="1">
        <v>45</v>
      </c>
      <c r="K19" s="1"/>
    </row>
    <row r="20" spans="1:11" x14ac:dyDescent="0.3">
      <c r="A20" s="1">
        <v>0.13999995999999992</v>
      </c>
      <c r="B20" s="1">
        <v>2.09</v>
      </c>
      <c r="D20" s="1">
        <f t="shared" si="0"/>
        <v>0.13999995999999992</v>
      </c>
      <c r="E20" s="1">
        <v>46</v>
      </c>
      <c r="K20" s="1"/>
    </row>
    <row r="21" spans="1:11" x14ac:dyDescent="0.3">
      <c r="A21" s="1">
        <v>0.14999995000000022</v>
      </c>
      <c r="B21" s="1">
        <v>2.14</v>
      </c>
      <c r="D21" s="1">
        <f t="shared" si="0"/>
        <v>0.14999995000000022</v>
      </c>
      <c r="E21" s="1">
        <v>47.1</v>
      </c>
      <c r="K21" s="1"/>
    </row>
    <row r="22" spans="1:11" x14ac:dyDescent="0.3">
      <c r="A22" s="1">
        <v>0.15999994000000006</v>
      </c>
      <c r="B22" s="1">
        <v>2.2000000000000002</v>
      </c>
      <c r="D22" s="1">
        <f t="shared" si="0"/>
        <v>0.15999994000000006</v>
      </c>
      <c r="E22" s="1">
        <v>48.2</v>
      </c>
      <c r="K22" s="1"/>
    </row>
    <row r="23" spans="1:11" x14ac:dyDescent="0.3">
      <c r="A23" s="1">
        <v>0.16999992999999991</v>
      </c>
      <c r="B23" s="1">
        <v>2.25</v>
      </c>
      <c r="D23" s="1">
        <f t="shared" si="0"/>
        <v>0.16999992999999991</v>
      </c>
      <c r="E23" s="1">
        <v>49.3</v>
      </c>
      <c r="K23" s="1"/>
    </row>
    <row r="24" spans="1:11" x14ac:dyDescent="0.3">
      <c r="A24" s="1">
        <v>0.1799999200000002</v>
      </c>
      <c r="B24" s="1">
        <v>2.2999999999999998</v>
      </c>
      <c r="D24" s="1">
        <f t="shared" si="0"/>
        <v>0.1799999200000002</v>
      </c>
      <c r="E24" s="1">
        <v>50.3</v>
      </c>
      <c r="K24" s="1"/>
    </row>
    <row r="25" spans="1:11" x14ac:dyDescent="0.3">
      <c r="A25" s="1">
        <v>0.18999991000000005</v>
      </c>
      <c r="B25" s="1">
        <v>2.35</v>
      </c>
      <c r="D25" s="1">
        <f t="shared" si="0"/>
        <v>0.18999991000000005</v>
      </c>
      <c r="E25" s="1">
        <v>51.4</v>
      </c>
      <c r="K25" s="1"/>
    </row>
    <row r="26" spans="1:11" x14ac:dyDescent="0.3">
      <c r="A26" s="1">
        <v>0.1999998999999999</v>
      </c>
      <c r="B26" s="1">
        <v>2.38</v>
      </c>
      <c r="D26" s="1">
        <f t="shared" si="0"/>
        <v>0.1999998999999999</v>
      </c>
      <c r="E26" s="1">
        <v>52.3</v>
      </c>
      <c r="K26" s="1"/>
    </row>
    <row r="27" spans="1:11" x14ac:dyDescent="0.3">
      <c r="A27" s="1">
        <v>0.20999990000000013</v>
      </c>
      <c r="B27" s="1">
        <v>2.39</v>
      </c>
      <c r="D27" s="1">
        <f t="shared" si="0"/>
        <v>0.20999990000000013</v>
      </c>
      <c r="E27" s="1">
        <v>53.1</v>
      </c>
      <c r="K27" s="1"/>
    </row>
    <row r="28" spans="1:11" x14ac:dyDescent="0.3">
      <c r="A28" s="1">
        <v>0.21999988999999998</v>
      </c>
      <c r="B28" s="1">
        <v>2.4</v>
      </c>
      <c r="D28" s="1">
        <f t="shared" si="0"/>
        <v>0.21999988999999998</v>
      </c>
      <c r="E28" s="1">
        <v>53.7</v>
      </c>
      <c r="K28" s="1"/>
    </row>
    <row r="29" spans="1:11" x14ac:dyDescent="0.3">
      <c r="A29" s="1">
        <v>0.2300001100000002</v>
      </c>
      <c r="B29" s="1">
        <v>2.4</v>
      </c>
      <c r="D29" s="1">
        <f t="shared" si="0"/>
        <v>0.2300001100000002</v>
      </c>
      <c r="E29" s="1">
        <v>54.1</v>
      </c>
      <c r="K29" s="1"/>
    </row>
    <row r="30" spans="1:11" x14ac:dyDescent="0.3">
      <c r="A30" s="1">
        <v>0.24000010000000005</v>
      </c>
      <c r="B30" s="1">
        <v>2.38</v>
      </c>
      <c r="D30" s="1">
        <f t="shared" si="0"/>
        <v>0.24000010000000005</v>
      </c>
      <c r="E30" s="1">
        <v>54.3</v>
      </c>
      <c r="K30" s="1"/>
    </row>
    <row r="31" spans="1:11" x14ac:dyDescent="0.3">
      <c r="A31" s="1">
        <v>0.25000010000000028</v>
      </c>
      <c r="B31" s="1">
        <v>2.38</v>
      </c>
      <c r="D31" s="1">
        <f t="shared" si="0"/>
        <v>0.25000010000000028</v>
      </c>
      <c r="E31" s="1">
        <v>54.4</v>
      </c>
      <c r="K31" s="1"/>
    </row>
    <row r="32" spans="1:11" x14ac:dyDescent="0.3">
      <c r="A32" s="1">
        <v>0.26000009000000013</v>
      </c>
      <c r="B32" s="1">
        <v>2.39</v>
      </c>
      <c r="D32" s="1">
        <f t="shared" si="0"/>
        <v>0.26000009000000013</v>
      </c>
      <c r="E32" s="1">
        <v>54.2</v>
      </c>
      <c r="K32" s="1"/>
    </row>
    <row r="33" spans="1:11" x14ac:dyDescent="0.3">
      <c r="A33" s="1">
        <v>0.27000007999999998</v>
      </c>
      <c r="B33" s="1">
        <v>2.4</v>
      </c>
      <c r="D33" s="1">
        <f t="shared" si="0"/>
        <v>0.27000007999999998</v>
      </c>
      <c r="E33" s="1">
        <v>54</v>
      </c>
      <c r="K33" s="1"/>
    </row>
    <row r="34" spans="1:11" x14ac:dyDescent="0.3">
      <c r="A34" s="1">
        <v>0.28000007000000027</v>
      </c>
      <c r="B34" s="1">
        <v>2.41</v>
      </c>
      <c r="D34" s="1">
        <f t="shared" si="0"/>
        <v>0.28000007000000027</v>
      </c>
      <c r="E34" s="1">
        <v>53.6</v>
      </c>
      <c r="K34" s="1"/>
    </row>
    <row r="35" spans="1:11" x14ac:dyDescent="0.3">
      <c r="A35" s="1">
        <v>0.29000006000000011</v>
      </c>
      <c r="B35" s="1">
        <v>2.42</v>
      </c>
      <c r="D35" s="1">
        <f t="shared" si="0"/>
        <v>0.29000006000000011</v>
      </c>
      <c r="E35" s="1">
        <v>53.2</v>
      </c>
      <c r="K35" s="1"/>
    </row>
    <row r="36" spans="1:11" x14ac:dyDescent="0.3">
      <c r="A36" s="1">
        <v>0.30000004999999996</v>
      </c>
      <c r="B36" s="1">
        <v>2.41</v>
      </c>
      <c r="D36" s="1">
        <f t="shared" si="0"/>
        <v>0.30000004999999996</v>
      </c>
      <c r="E36" s="1">
        <v>52.8</v>
      </c>
      <c r="K36" s="1"/>
    </row>
    <row r="37" spans="1:11" x14ac:dyDescent="0.3">
      <c r="A37" s="1">
        <v>0.31000004000000025</v>
      </c>
      <c r="B37" s="1">
        <v>2.37</v>
      </c>
      <c r="D37" s="1">
        <f t="shared" si="0"/>
        <v>0.31000004000000025</v>
      </c>
      <c r="E37" s="1">
        <v>52.4</v>
      </c>
      <c r="K37" s="1"/>
    </row>
    <row r="38" spans="1:11" x14ac:dyDescent="0.3">
      <c r="A38" s="1">
        <v>0.3200000300000001</v>
      </c>
      <c r="B38" s="1">
        <v>2.35</v>
      </c>
      <c r="D38" s="1">
        <f t="shared" si="0"/>
        <v>0.3200000300000001</v>
      </c>
      <c r="E38" s="1">
        <v>52</v>
      </c>
      <c r="K38" s="1"/>
    </row>
    <row r="39" spans="1:11" x14ac:dyDescent="0.3">
      <c r="A39" s="1">
        <v>0.33000001999999995</v>
      </c>
      <c r="B39" s="1">
        <v>2.33</v>
      </c>
      <c r="D39" s="1">
        <f t="shared" si="0"/>
        <v>0.33000001999999995</v>
      </c>
      <c r="E39" s="1">
        <v>51.5</v>
      </c>
      <c r="K39" s="1"/>
    </row>
    <row r="40" spans="1:11" x14ac:dyDescent="0.3">
      <c r="A40" s="1">
        <v>0.34000001000000024</v>
      </c>
      <c r="B40" s="1">
        <v>2.2999999999999998</v>
      </c>
      <c r="D40" s="1">
        <f t="shared" si="0"/>
        <v>0.34000001000000024</v>
      </c>
      <c r="E40" s="1">
        <v>50.9</v>
      </c>
      <c r="K40" s="1"/>
    </row>
    <row r="41" spans="1:11" x14ac:dyDescent="0.3">
      <c r="A41" s="1">
        <v>0.35000000000000009</v>
      </c>
      <c r="B41" s="1">
        <v>2.2400000000000002</v>
      </c>
      <c r="D41" s="1">
        <f t="shared" si="0"/>
        <v>0.35000000000000009</v>
      </c>
      <c r="E41" s="1">
        <v>50.3</v>
      </c>
      <c r="K41" s="1"/>
    </row>
    <row r="42" spans="1:11" x14ac:dyDescent="0.3">
      <c r="A42" s="1">
        <v>0.35999998999999994</v>
      </c>
      <c r="B42" s="1">
        <v>2.16</v>
      </c>
      <c r="D42" s="1">
        <f t="shared" si="0"/>
        <v>0.35999998999999994</v>
      </c>
      <c r="E42" s="1">
        <v>49.6</v>
      </c>
      <c r="K42" s="1"/>
    </row>
    <row r="43" spans="1:11" x14ac:dyDescent="0.3">
      <c r="A43" s="1">
        <v>0.36999998000000023</v>
      </c>
      <c r="B43" s="1">
        <v>2.09</v>
      </c>
      <c r="D43" s="1">
        <f t="shared" si="0"/>
        <v>0.36999998000000023</v>
      </c>
      <c r="E43" s="1">
        <v>48.7</v>
      </c>
      <c r="K43" s="1"/>
    </row>
    <row r="44" spans="1:11" x14ac:dyDescent="0.3">
      <c r="A44" s="1">
        <v>0.37999997000000008</v>
      </c>
      <c r="B44" s="1">
        <v>2.0499999999999998</v>
      </c>
      <c r="D44" s="1">
        <f t="shared" si="0"/>
        <v>0.37999997000000008</v>
      </c>
      <c r="E44" s="1">
        <v>47.8</v>
      </c>
      <c r="K44" s="1"/>
    </row>
    <row r="45" spans="1:11" x14ac:dyDescent="0.3">
      <c r="A45" s="1">
        <v>0.38999995999999992</v>
      </c>
      <c r="B45" s="1">
        <v>2.02</v>
      </c>
      <c r="D45" s="1">
        <f t="shared" si="0"/>
        <v>0.38999995999999992</v>
      </c>
      <c r="E45" s="1">
        <v>46.8</v>
      </c>
      <c r="K45" s="1"/>
    </row>
    <row r="46" spans="1:11" x14ac:dyDescent="0.3">
      <c r="A46" s="1">
        <v>0.39999995000000022</v>
      </c>
      <c r="B46" s="1">
        <v>1.98</v>
      </c>
      <c r="D46" s="1">
        <f t="shared" si="0"/>
        <v>0.39999995000000022</v>
      </c>
      <c r="E46" s="1">
        <v>45.8</v>
      </c>
      <c r="K46" s="1"/>
    </row>
    <row r="47" spans="1:11" x14ac:dyDescent="0.3">
      <c r="A47" s="1">
        <v>0.40999994000000006</v>
      </c>
      <c r="B47" s="1">
        <v>1.94</v>
      </c>
      <c r="D47" s="1">
        <f t="shared" si="0"/>
        <v>0.40999994000000006</v>
      </c>
      <c r="E47" s="1">
        <v>44.7</v>
      </c>
      <c r="K47" s="1"/>
    </row>
    <row r="48" spans="1:11" x14ac:dyDescent="0.3">
      <c r="A48" s="1">
        <v>0.41999992999999991</v>
      </c>
      <c r="B48" s="1">
        <v>1.91</v>
      </c>
      <c r="D48" s="1">
        <f t="shared" si="0"/>
        <v>0.41999992999999991</v>
      </c>
      <c r="E48" s="1">
        <v>43.6</v>
      </c>
    </row>
    <row r="49" spans="1:5" x14ac:dyDescent="0.3">
      <c r="A49" s="1">
        <v>0.4299999200000002</v>
      </c>
      <c r="B49" s="1">
        <v>1.88</v>
      </c>
      <c r="D49" s="1">
        <f t="shared" si="0"/>
        <v>0.4299999200000002</v>
      </c>
      <c r="E49" s="1">
        <v>42.6</v>
      </c>
    </row>
    <row r="50" spans="1:5" x14ac:dyDescent="0.3">
      <c r="A50" s="1">
        <v>0.43999991000000005</v>
      </c>
      <c r="B50" s="1">
        <v>1.85</v>
      </c>
      <c r="D50" s="1">
        <f t="shared" si="0"/>
        <v>0.43999991000000005</v>
      </c>
      <c r="E50" s="1">
        <v>41.5</v>
      </c>
    </row>
    <row r="51" spans="1:5" x14ac:dyDescent="0.3">
      <c r="A51" s="1">
        <v>0.4499998999999999</v>
      </c>
      <c r="B51" s="1">
        <v>1.81</v>
      </c>
      <c r="D51" s="1">
        <f t="shared" si="0"/>
        <v>0.4499998999999999</v>
      </c>
      <c r="E51" s="1">
        <v>40.5</v>
      </c>
    </row>
    <row r="52" spans="1:5" x14ac:dyDescent="0.3">
      <c r="A52" s="1">
        <v>0.45999990000000013</v>
      </c>
      <c r="B52" s="1">
        <v>1.77</v>
      </c>
      <c r="D52" s="1">
        <f t="shared" si="0"/>
        <v>0.45999990000000013</v>
      </c>
      <c r="E52" s="1">
        <v>39.6</v>
      </c>
    </row>
    <row r="53" spans="1:5" x14ac:dyDescent="0.3">
      <c r="A53" s="1">
        <v>0.46999988999999998</v>
      </c>
      <c r="B53" s="1">
        <v>1.74</v>
      </c>
      <c r="D53" s="1">
        <f t="shared" si="0"/>
        <v>0.46999988999999998</v>
      </c>
      <c r="E53" s="1">
        <v>38.799999999999997</v>
      </c>
    </row>
    <row r="54" spans="1:5" x14ac:dyDescent="0.3">
      <c r="A54" s="1">
        <v>0.4800001100000002</v>
      </c>
      <c r="B54" s="1">
        <v>1.72</v>
      </c>
      <c r="D54" s="1">
        <f t="shared" si="0"/>
        <v>0.4800001100000002</v>
      </c>
      <c r="E54" s="1">
        <v>38.200000000000003</v>
      </c>
    </row>
    <row r="55" spans="1:5" x14ac:dyDescent="0.3">
      <c r="A55" s="1">
        <v>0.49000010000000005</v>
      </c>
      <c r="B55" s="1">
        <v>1.71</v>
      </c>
      <c r="D55" s="1">
        <f t="shared" si="0"/>
        <v>0.49000010000000005</v>
      </c>
      <c r="E55" s="1">
        <v>37.799999999999997</v>
      </c>
    </row>
    <row r="56" spans="1:5" x14ac:dyDescent="0.3">
      <c r="A56" s="1">
        <v>0.50000010000000028</v>
      </c>
      <c r="B56" s="1">
        <v>1.72</v>
      </c>
      <c r="D56" s="1">
        <f t="shared" si="0"/>
        <v>0.50000010000000028</v>
      </c>
      <c r="E56" s="1">
        <v>37.5</v>
      </c>
    </row>
    <row r="57" spans="1:5" x14ac:dyDescent="0.3">
      <c r="A57" s="1">
        <v>0.51000009000000013</v>
      </c>
      <c r="B57" s="1">
        <v>1.75</v>
      </c>
      <c r="D57" s="1">
        <f t="shared" si="0"/>
        <v>0.51000009000000013</v>
      </c>
      <c r="E57" s="1">
        <v>37.4</v>
      </c>
    </row>
    <row r="58" spans="1:5" x14ac:dyDescent="0.3">
      <c r="A58" s="1">
        <v>0.52000007999999998</v>
      </c>
      <c r="B58" s="1">
        <v>1.79</v>
      </c>
      <c r="D58" s="1">
        <f t="shared" si="0"/>
        <v>0.52000007999999998</v>
      </c>
      <c r="E58" s="1">
        <v>37.5</v>
      </c>
    </row>
    <row r="59" spans="1:5" x14ac:dyDescent="0.3">
      <c r="A59" s="1">
        <v>0.53000007000000027</v>
      </c>
      <c r="B59" s="1">
        <v>1.83</v>
      </c>
      <c r="D59" s="1">
        <f t="shared" si="0"/>
        <v>0.53000007000000027</v>
      </c>
      <c r="E59" s="1">
        <v>37.700000000000003</v>
      </c>
    </row>
    <row r="60" spans="1:5" x14ac:dyDescent="0.3">
      <c r="A60" s="1">
        <v>0.54000006000000011</v>
      </c>
      <c r="B60" s="1">
        <v>1.85</v>
      </c>
      <c r="D60" s="1">
        <f t="shared" si="0"/>
        <v>0.54000006000000011</v>
      </c>
      <c r="E60" s="1">
        <v>38.1</v>
      </c>
    </row>
    <row r="61" spans="1:5" x14ac:dyDescent="0.3">
      <c r="A61" s="1">
        <v>0.55000004999999996</v>
      </c>
      <c r="B61" s="1">
        <v>1.86</v>
      </c>
      <c r="D61" s="1">
        <f t="shared" si="0"/>
        <v>0.55000004999999996</v>
      </c>
      <c r="E61" s="1">
        <v>38.5</v>
      </c>
    </row>
    <row r="62" spans="1:5" x14ac:dyDescent="0.3">
      <c r="A62" s="1">
        <v>0.56000004000000025</v>
      </c>
      <c r="B62" s="1">
        <v>1.86</v>
      </c>
      <c r="D62" s="1">
        <f t="shared" si="0"/>
        <v>0.56000004000000025</v>
      </c>
      <c r="E62" s="1">
        <v>39</v>
      </c>
    </row>
    <row r="63" spans="1:5" x14ac:dyDescent="0.3">
      <c r="A63" s="1">
        <v>0.5700000300000001</v>
      </c>
      <c r="B63" s="1">
        <v>1.86</v>
      </c>
      <c r="D63" s="1">
        <f t="shared" si="0"/>
        <v>0.5700000300000001</v>
      </c>
      <c r="E63" s="1">
        <v>39.5</v>
      </c>
    </row>
    <row r="64" spans="1:5" x14ac:dyDescent="0.3">
      <c r="A64" s="1">
        <v>0.58000001999999995</v>
      </c>
      <c r="B64" s="1">
        <v>1.86</v>
      </c>
      <c r="D64" s="1">
        <f t="shared" si="0"/>
        <v>0.58000001999999995</v>
      </c>
      <c r="E64" s="1">
        <v>40.1</v>
      </c>
    </row>
    <row r="65" spans="1:5" x14ac:dyDescent="0.3">
      <c r="A65" s="1">
        <v>0.59000001000000024</v>
      </c>
      <c r="B65" s="1">
        <v>1.85</v>
      </c>
      <c r="D65" s="1">
        <f t="shared" si="0"/>
        <v>0.59000001000000024</v>
      </c>
      <c r="E65" s="1">
        <v>40.6</v>
      </c>
    </row>
    <row r="66" spans="1:5" x14ac:dyDescent="0.3">
      <c r="A66" s="1">
        <v>0.60000000000000009</v>
      </c>
      <c r="B66" s="1">
        <v>1.83</v>
      </c>
      <c r="D66" s="1">
        <f t="shared" si="0"/>
        <v>0.60000000000000009</v>
      </c>
      <c r="E66" s="1">
        <v>41</v>
      </c>
    </row>
    <row r="67" spans="1:5" x14ac:dyDescent="0.3">
      <c r="A67" s="1">
        <v>0.60999998999999994</v>
      </c>
      <c r="B67" s="1">
        <v>1.82</v>
      </c>
      <c r="D67" s="1">
        <f t="shared" si="0"/>
        <v>0.60999998999999994</v>
      </c>
      <c r="E67" s="1">
        <v>41.4</v>
      </c>
    </row>
    <row r="68" spans="1:5" x14ac:dyDescent="0.3">
      <c r="A68" s="1">
        <v>0.61999998000000023</v>
      </c>
      <c r="B68" s="1">
        <v>1.8</v>
      </c>
      <c r="D68" s="1">
        <f t="shared" si="0"/>
        <v>0.61999998000000023</v>
      </c>
      <c r="E68" s="1">
        <v>41.7</v>
      </c>
    </row>
    <row r="69" spans="1:5" x14ac:dyDescent="0.3">
      <c r="A69" s="1">
        <v>0.62999997000000008</v>
      </c>
      <c r="B69" s="1">
        <v>1.77</v>
      </c>
      <c r="D69" s="1">
        <f t="shared" si="0"/>
        <v>0.62999997000000008</v>
      </c>
      <c r="E69" s="1">
        <v>41.9</v>
      </c>
    </row>
    <row r="70" spans="1:5" x14ac:dyDescent="0.3">
      <c r="A70" s="1">
        <v>0.63999995999999992</v>
      </c>
      <c r="B70" s="1">
        <v>1.73</v>
      </c>
      <c r="D70" s="1">
        <f t="shared" si="0"/>
        <v>0.63999995999999992</v>
      </c>
      <c r="E70" s="1">
        <v>42.1</v>
      </c>
    </row>
    <row r="71" spans="1:5" x14ac:dyDescent="0.3">
      <c r="A71" s="1">
        <v>0.64999995000000022</v>
      </c>
      <c r="B71" s="1">
        <v>1.68</v>
      </c>
      <c r="D71" s="1">
        <f t="shared" si="0"/>
        <v>0.64999995000000022</v>
      </c>
      <c r="E71" s="1">
        <v>42.1</v>
      </c>
    </row>
    <row r="72" spans="1:5" x14ac:dyDescent="0.3">
      <c r="A72" s="1">
        <v>0.65999994000000006</v>
      </c>
      <c r="B72" s="1">
        <v>1.63</v>
      </c>
      <c r="D72" s="1">
        <f t="shared" ref="D72:D86" si="1">A72</f>
        <v>0.65999994000000006</v>
      </c>
      <c r="E72" s="1">
        <v>42</v>
      </c>
    </row>
    <row r="73" spans="1:5" x14ac:dyDescent="0.3">
      <c r="A73" s="1">
        <v>0.66999992999999991</v>
      </c>
      <c r="B73" s="1">
        <v>1.58</v>
      </c>
      <c r="D73" s="1">
        <f t="shared" si="1"/>
        <v>0.66999992999999991</v>
      </c>
      <c r="E73" s="1">
        <v>41.9</v>
      </c>
    </row>
    <row r="74" spans="1:5" x14ac:dyDescent="0.3">
      <c r="A74" s="1">
        <v>0.6799999200000002</v>
      </c>
      <c r="B74" s="1">
        <v>1.53</v>
      </c>
      <c r="D74" s="1">
        <f t="shared" si="1"/>
        <v>0.6799999200000002</v>
      </c>
      <c r="E74" s="1">
        <v>41.8</v>
      </c>
    </row>
    <row r="75" spans="1:5" x14ac:dyDescent="0.3">
      <c r="A75" s="1">
        <v>0.68999991000000005</v>
      </c>
      <c r="B75" s="1">
        <v>1.48</v>
      </c>
      <c r="D75" s="1">
        <f t="shared" si="1"/>
        <v>0.68999991000000005</v>
      </c>
      <c r="E75" s="1">
        <v>41.6</v>
      </c>
    </row>
    <row r="76" spans="1:5" x14ac:dyDescent="0.3">
      <c r="A76" s="1">
        <v>0.6999998999999999</v>
      </c>
      <c r="B76" s="1">
        <v>1.44</v>
      </c>
      <c r="D76" s="1">
        <f t="shared" si="1"/>
        <v>0.6999998999999999</v>
      </c>
      <c r="E76" s="1">
        <v>41.5</v>
      </c>
    </row>
    <row r="77" spans="1:5" x14ac:dyDescent="0.3">
      <c r="A77" s="1">
        <v>0.70999990000000013</v>
      </c>
      <c r="B77" s="1">
        <v>1.4</v>
      </c>
      <c r="D77" s="1">
        <f t="shared" si="1"/>
        <v>0.70999990000000013</v>
      </c>
      <c r="E77" s="1">
        <v>41.3</v>
      </c>
    </row>
    <row r="78" spans="1:5" x14ac:dyDescent="0.3">
      <c r="A78" s="1">
        <v>0.71999988999999998</v>
      </c>
      <c r="B78" s="1">
        <v>1.38</v>
      </c>
      <c r="D78" s="1">
        <f t="shared" si="1"/>
        <v>0.71999988999999998</v>
      </c>
      <c r="E78" s="1">
        <v>41.2</v>
      </c>
    </row>
    <row r="79" spans="1:5" x14ac:dyDescent="0.3">
      <c r="A79" s="1">
        <v>0.7300001100000002</v>
      </c>
      <c r="B79" s="1">
        <v>1.38</v>
      </c>
      <c r="D79" s="1">
        <f t="shared" si="1"/>
        <v>0.7300001100000002</v>
      </c>
      <c r="E79" s="1">
        <v>41</v>
      </c>
    </row>
    <row r="80" spans="1:5" x14ac:dyDescent="0.3">
      <c r="A80" s="1">
        <v>0.74000010000000005</v>
      </c>
      <c r="B80" s="1">
        <v>1.39</v>
      </c>
      <c r="D80" s="1">
        <f t="shared" si="1"/>
        <v>0.74000010000000005</v>
      </c>
      <c r="E80" s="1">
        <v>41</v>
      </c>
    </row>
    <row r="81" spans="1:5" x14ac:dyDescent="0.3">
      <c r="A81" s="1">
        <v>0.75000010000000028</v>
      </c>
      <c r="B81" s="1">
        <v>1.39</v>
      </c>
      <c r="D81" s="1">
        <f t="shared" si="1"/>
        <v>0.75000010000000028</v>
      </c>
      <c r="E81" s="1">
        <v>40.9</v>
      </c>
    </row>
    <row r="82" spans="1:5" x14ac:dyDescent="0.3">
      <c r="A82" s="1">
        <v>0.76000009000000013</v>
      </c>
      <c r="B82" s="1">
        <v>1.39</v>
      </c>
      <c r="D82" s="1">
        <f t="shared" si="1"/>
        <v>0.76000009000000013</v>
      </c>
      <c r="E82" s="1">
        <v>40.700000000000003</v>
      </c>
    </row>
    <row r="83" spans="1:5" x14ac:dyDescent="0.3">
      <c r="A83" s="1">
        <v>0.77000007999999998</v>
      </c>
      <c r="B83" s="1">
        <v>1.4</v>
      </c>
      <c r="D83" s="1">
        <f t="shared" si="1"/>
        <v>0.77000007999999998</v>
      </c>
      <c r="E83" s="1">
        <v>40.6</v>
      </c>
    </row>
    <row r="84" spans="1:5" x14ac:dyDescent="0.3">
      <c r="A84" s="1">
        <v>0.78000007000000027</v>
      </c>
      <c r="B84" s="1">
        <v>1.42</v>
      </c>
      <c r="D84" s="1">
        <f t="shared" si="1"/>
        <v>0.78000007000000027</v>
      </c>
      <c r="E84" s="1">
        <v>40.5</v>
      </c>
    </row>
    <row r="85" spans="1:5" x14ac:dyDescent="0.3">
      <c r="A85" s="1">
        <v>0.79000006000000011</v>
      </c>
      <c r="B85" s="1">
        <v>1.45</v>
      </c>
      <c r="D85" s="1">
        <f t="shared" si="1"/>
        <v>0.79000006000000011</v>
      </c>
      <c r="E85" s="1">
        <v>40</v>
      </c>
    </row>
    <row r="86" spans="1:5" x14ac:dyDescent="0.3">
      <c r="A86" s="1">
        <v>0.80000004999999996</v>
      </c>
      <c r="B86" s="1">
        <v>1.49</v>
      </c>
      <c r="D86" s="1">
        <f t="shared" si="1"/>
        <v>0.80000004999999996</v>
      </c>
      <c r="E86" s="1">
        <v>39.5</v>
      </c>
    </row>
    <row r="87" spans="1:5" x14ac:dyDescent="0.3">
      <c r="A87" s="1"/>
      <c r="B87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WSS (total surface average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Oliveira</dc:creator>
  <cp:lastModifiedBy>Diana Oliveira</cp:lastModifiedBy>
  <dcterms:created xsi:type="dcterms:W3CDTF">2020-03-28T15:29:02Z</dcterms:created>
  <dcterms:modified xsi:type="dcterms:W3CDTF">2020-12-11T11:31:39Z</dcterms:modified>
</cp:coreProperties>
</file>